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rey\Desktop\NIH IRTA\Write Ups\TRD\Paper\Draft\Final Submission\"/>
    </mc:Choice>
  </mc:AlternateContent>
  <xr:revisionPtr revIDLastSave="0" documentId="13_ncr:1_{086BAE49-BDC8-44EE-B915-39268A060A46}" xr6:coauthVersionLast="47" xr6:coauthVersionMax="47" xr10:uidLastSave="{00000000-0000-0000-0000-000000000000}"/>
  <bookViews>
    <workbookView xWindow="-108" yWindow="-108" windowWidth="23256" windowHeight="12576" tabRatio="866" xr2:uid="{13FBECDC-D3E8-634D-B535-99911D96539A}"/>
  </bookViews>
  <sheets>
    <sheet name="ST2. Variant Quality Control" sheetId="1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7" l="1"/>
  <c r="D12" i="17"/>
  <c r="E11" i="17"/>
  <c r="D11" i="17"/>
  <c r="E10" i="17"/>
  <c r="D10" i="17"/>
  <c r="E9" i="17"/>
  <c r="D9" i="17"/>
  <c r="E8" i="17"/>
  <c r="D8" i="17"/>
  <c r="E7" i="17"/>
  <c r="D7" i="17"/>
  <c r="E6" i="17"/>
  <c r="D6" i="17"/>
  <c r="E5" i="17"/>
  <c r="D5" i="17"/>
  <c r="E4" i="17"/>
  <c r="D4" i="17"/>
  <c r="E3" i="17"/>
  <c r="D3" i="1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0E0EA5-C73C-4609-B69B-E04887DE2F92}" keepAlive="1" name="Query - Case_Control_FAM" description="Connection to the 'Case_Control_FAM' query in the workbook." type="5" refreshedVersion="0" background="1">
    <dbPr connection="Provider=Microsoft.Mashup.OleDb.1;Data Source=$Workbook$;Location=Case_Control_FAM;Extended Properties=&quot;&quot;" command="SELECT * FROM [Case_Control_FAM]"/>
  </connection>
  <connection id="2" xr16:uid="{BB2317B0-7B9E-4543-9050-FE410EBDC338}" keepAlive="1" name="Query - Nonsense Gene Set Bar Plot" description="Connection to the 'Nonsense Gene Set Bar Plot' query in the workbook." type="5" refreshedVersion="0" background="1">
    <dbPr connection="Provider=Microsoft.Mashup.OleDb.1;Data Source=$Workbook$;Location=&quot;Nonsense Gene Set Bar Plot&quot;;Extended Properties=&quot;&quot;" command="SELECT * FROM [Nonsense Gene Set Bar Plot]"/>
  </connection>
  <connection id="3" xr16:uid="{6D4F5429-0E54-4F36-9473-655222E3899F}" keepAlive="1" name="Query - Normal Gene Set Bar Plot" description="Connection to the 'Normal Gene Set Bar Plot' query in the workbook." type="5" refreshedVersion="0" background="1">
    <dbPr connection="Provider=Microsoft.Mashup.OleDb.1;Data Source=$Workbook$;Location=&quot;Normal Gene Set Bar Plot&quot;;Extended Properties=&quot;&quot;" command="SELECT * FROM [Normal Gene Set Bar Plot]"/>
  </connection>
  <connection id="4" xr16:uid="{9AC88023-AF5E-4AE4-9846-73CED2F4B1F9}" keepAlive="1" name="Query - Normal Gene Set Bar Plot (2)" description="Connection to the 'Normal Gene Set Bar Plot (2)' query in the workbook." type="5" refreshedVersion="8" background="1" saveData="1">
    <dbPr connection="Provider=Microsoft.Mashup.OleDb.1;Data Source=$Workbook$;Location=&quot;Normal Gene Set Bar Plot (2)&quot;;Extended Properties=&quot;&quot;" command="SELECT * FROM [Normal Gene Set Bar Plot (2)]"/>
  </connection>
  <connection id="5" xr16:uid="{1CE883B8-6F7E-4763-B25B-D253E2DEA8DB}" keepAlive="1" name="Query - Normal Gene Set Bar Plot (3)" description="Connection to the 'Normal Gene Set Bar Plot (3)' query in the workbook." type="5" refreshedVersion="0" background="1">
    <dbPr connection="Provider=Microsoft.Mashup.OleDb.1;Data Source=$Workbook$;Location=&quot;Normal Gene Set Bar Plot (3)&quot;;Extended Properties=&quot;&quot;" command="SELECT * FROM [Normal Gene Set Bar Plot (3)]"/>
  </connection>
  <connection id="6" xr16:uid="{5E65CC1C-9363-43F9-B6C8-9ED9EF969080}" keepAlive="1" name="Query - SuppTableSNV" description="Connection to the 'SuppTableSNV' query in the workbook." type="5" refreshedVersion="0" background="1">
    <dbPr connection="Provider=Microsoft.Mashup.OleDb.1;Data Source=$Workbook$;Location=SuppTableSNV;Extended Properties=&quot;&quot;" command="SELECT * FROM [SuppTableSNV]"/>
  </connection>
  <connection id="7" xr16:uid="{AE35AC9E-D14A-44D7-8B3C-27BD5B28CB6B}" keepAlive="1" name="Query - SuppTableSNV (2)" description="Connection to the 'SuppTableSNV (2)' query in the workbook." type="5" refreshedVersion="8" background="1" saveData="1">
    <dbPr connection="Provider=Microsoft.Mashup.OleDb.1;Data Source=$Workbook$;Location=&quot;SuppTableSNV (2)&quot;;Extended Properties=&quot;&quot;" command="SELECT * FROM [SuppTableSNV (2)]"/>
  </connection>
  <connection id="8" xr16:uid="{15B20C11-569F-4D2D-BEEB-37381595CCD1}" keepAlive="1" name="Query - SupTable4" description="Connection to the 'SupTable4' query in the workbook." type="5" refreshedVersion="0" background="1">
    <dbPr connection="Provider=Microsoft.Mashup.OleDb.1;Data Source=$Workbook$;Location=SupTable4;Extended Properties=&quot;&quot;" command="SELECT * FROM [SupTable4]"/>
  </connection>
  <connection id="9" xr16:uid="{7C09A72F-0E77-4314-9514-CB571E364342}" keepAlive="1" name="Query - SupTable4 (2)" description="Connection to the 'SupTable4 (2)' query in the workbook." type="5" refreshedVersion="0" background="1">
    <dbPr connection="Provider=Microsoft.Mashup.OleDb.1;Data Source=$Workbook$;Location=&quot;SupTable4 (2)&quot;;Extended Properties=&quot;&quot;" command="SELECT * FROM [SupTable4 (2)]"/>
  </connection>
  <connection id="10" xr16:uid="{DBCC1AEA-B5E5-46B4-B1E7-F02C33F2F8C7}" keepAlive="1" name="Query - VEP30 Gene Set Bar Plot" description="Connection to the 'VEP30 Gene Set Bar Plot' query in the workbook." type="5" refreshedVersion="0" background="1">
    <dbPr connection="Provider=Microsoft.Mashup.OleDb.1;Data Source=$Workbook$;Location=&quot;VEP30 Gene Set Bar Plot&quot;;Extended Properties=&quot;&quot;" command="SELECT * FROM [VEP30 Gene Set Bar Plot]"/>
  </connection>
</connections>
</file>

<file path=xl/sharedStrings.xml><?xml version="1.0" encoding="utf-8"?>
<sst xmlns="http://schemas.openxmlformats.org/spreadsheetml/2006/main" count="17" uniqueCount="17">
  <si>
    <t>Transitions</t>
  </si>
  <si>
    <t>Transversions</t>
  </si>
  <si>
    <t>TSTV Ratio</t>
  </si>
  <si>
    <t>Filter out monomorphic snps, multiallelic snps, snps less than 10 bp from indels, and indels</t>
  </si>
  <si>
    <t>Remove Sex Chromosomes</t>
  </si>
  <si>
    <t>Remove Intergenic SNPs</t>
  </si>
  <si>
    <t>Check Heterozygosity</t>
  </si>
  <si>
    <t>Binomial Test</t>
  </si>
  <si>
    <t>No Known False Positives</t>
  </si>
  <si>
    <t>Unfiltered Aggregated Variants</t>
  </si>
  <si>
    <t>Filter on reads with depth &lt; 10 and genotype quality &lt; 20</t>
  </si>
  <si>
    <t>Remove Variants not in Hardy-Weinberg Equilibrium</t>
  </si>
  <si>
    <t>Filter out SNPs with missing rate &gt; 5% in all individuals</t>
  </si>
  <si>
    <t>2% Missing Filter in either Cases or Controls</t>
  </si>
  <si>
    <t>Total Variants</t>
  </si>
  <si>
    <t>Quality Control Steps</t>
  </si>
  <si>
    <t>Supplementary Table 2. Variant Quality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5" fontId="0" fillId="0" borderId="0" xfId="0" applyNumberFormat="1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3" fontId="0" fillId="0" borderId="0" xfId="0" applyNumberFormat="1"/>
    <xf numFmtId="3" fontId="1" fillId="0" borderId="1" xfId="0" applyNumberFormat="1" applyFont="1" applyBorder="1"/>
    <xf numFmtId="165" fontId="0" fillId="0" borderId="1" xfId="0" applyNumberFormat="1" applyBorder="1"/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D1965-0A9A-4EBA-8088-E9B8D8589B74}">
  <dimension ref="A1:L66"/>
  <sheetViews>
    <sheetView tabSelected="1" zoomScaleNormal="100" workbookViewId="0">
      <selection activeCell="B2" sqref="B1:B1048576"/>
    </sheetView>
  </sheetViews>
  <sheetFormatPr defaultRowHeight="15.6"/>
  <cols>
    <col min="1" max="1" width="78" customWidth="1"/>
    <col min="2" max="2" width="10.19921875" bestFit="1" customWidth="1"/>
    <col min="3" max="3" width="12.3984375" bestFit="1" customWidth="1"/>
    <col min="4" max="4" width="11.8984375" bestFit="1" customWidth="1"/>
    <col min="5" max="5" width="12.69921875" bestFit="1" customWidth="1"/>
    <col min="16" max="16" width="79.09765625" bestFit="1" customWidth="1"/>
    <col min="17" max="17" width="10.19921875" bestFit="1" customWidth="1"/>
    <col min="18" max="18" width="12.3984375" bestFit="1" customWidth="1"/>
    <col min="19" max="19" width="12" bestFit="1" customWidth="1"/>
    <col min="20" max="20" width="9.796875" bestFit="1" customWidth="1"/>
  </cols>
  <sheetData>
    <row r="1" spans="1:5" ht="16.2" thickBot="1">
      <c r="A1" s="9" t="s">
        <v>16</v>
      </c>
      <c r="B1" s="9"/>
      <c r="C1" s="9"/>
      <c r="D1" s="9"/>
      <c r="E1" s="9"/>
    </row>
    <row r="2" spans="1:5" ht="16.2" thickBot="1">
      <c r="A2" s="5" t="s">
        <v>15</v>
      </c>
      <c r="B2" s="5" t="s">
        <v>0</v>
      </c>
      <c r="C2" s="5" t="s">
        <v>1</v>
      </c>
      <c r="D2" s="5" t="s">
        <v>2</v>
      </c>
      <c r="E2" s="5" t="s">
        <v>14</v>
      </c>
    </row>
    <row r="3" spans="1:5">
      <c r="A3" t="s">
        <v>9</v>
      </c>
      <c r="B3" s="6">
        <v>935551</v>
      </c>
      <c r="C3" s="6">
        <v>403584</v>
      </c>
      <c r="D3" s="2">
        <f t="shared" ref="D3:D12" si="0">B3/C3</f>
        <v>2.3181072589597207</v>
      </c>
      <c r="E3" s="6">
        <f t="shared" ref="E3:E12" si="1">B3+C3</f>
        <v>1339135</v>
      </c>
    </row>
    <row r="4" spans="1:5">
      <c r="A4" t="s">
        <v>10</v>
      </c>
      <c r="B4" s="6">
        <v>906604</v>
      </c>
      <c r="C4" s="6">
        <v>380628</v>
      </c>
      <c r="D4" s="2">
        <f t="shared" si="0"/>
        <v>2.3818636569038536</v>
      </c>
      <c r="E4" s="6">
        <f t="shared" si="1"/>
        <v>1287232</v>
      </c>
    </row>
    <row r="5" spans="1:5">
      <c r="A5" t="s">
        <v>3</v>
      </c>
      <c r="B5" s="6">
        <v>830986</v>
      </c>
      <c r="C5" s="6">
        <v>334725</v>
      </c>
      <c r="D5" s="2">
        <f t="shared" si="0"/>
        <v>2.4825931735006348</v>
      </c>
      <c r="E5" s="6">
        <f t="shared" si="1"/>
        <v>1165711</v>
      </c>
    </row>
    <row r="6" spans="1:5">
      <c r="A6" t="s">
        <v>4</v>
      </c>
      <c r="B6" s="6">
        <v>812985</v>
      </c>
      <c r="C6" s="6">
        <v>327291</v>
      </c>
      <c r="D6" s="2">
        <f t="shared" si="0"/>
        <v>2.483982144330275</v>
      </c>
      <c r="E6" s="6">
        <f t="shared" si="1"/>
        <v>1140276</v>
      </c>
    </row>
    <row r="7" spans="1:5">
      <c r="A7" t="s">
        <v>5</v>
      </c>
      <c r="B7" s="6">
        <v>458800</v>
      </c>
      <c r="C7" s="6">
        <v>169600</v>
      </c>
      <c r="D7" s="2">
        <f t="shared" si="0"/>
        <v>2.7051886792452828</v>
      </c>
      <c r="E7" s="6">
        <f t="shared" si="1"/>
        <v>628400</v>
      </c>
    </row>
    <row r="8" spans="1:5">
      <c r="A8" t="s">
        <v>11</v>
      </c>
      <c r="B8" s="6">
        <v>385908</v>
      </c>
      <c r="C8" s="6">
        <v>142676</v>
      </c>
      <c r="D8" s="2">
        <f t="shared" si="0"/>
        <v>2.7047856682273124</v>
      </c>
      <c r="E8" s="6">
        <f t="shared" si="1"/>
        <v>528584</v>
      </c>
    </row>
    <row r="9" spans="1:5">
      <c r="A9" t="s">
        <v>6</v>
      </c>
      <c r="B9" s="6">
        <v>385898</v>
      </c>
      <c r="C9" s="6">
        <v>142675</v>
      </c>
      <c r="D9" s="2">
        <f t="shared" si="0"/>
        <v>2.7047345365340809</v>
      </c>
      <c r="E9" s="6">
        <f t="shared" si="1"/>
        <v>528573</v>
      </c>
    </row>
    <row r="10" spans="1:5">
      <c r="A10" t="s">
        <v>7</v>
      </c>
      <c r="B10" s="6">
        <v>379172</v>
      </c>
      <c r="C10" s="6">
        <v>139851</v>
      </c>
      <c r="D10" s="2">
        <f t="shared" si="0"/>
        <v>2.711256980643685</v>
      </c>
      <c r="E10" s="6">
        <f t="shared" si="1"/>
        <v>519023</v>
      </c>
    </row>
    <row r="11" spans="1:5">
      <c r="A11" t="s">
        <v>12</v>
      </c>
      <c r="B11" s="6">
        <v>357254</v>
      </c>
      <c r="C11" s="6">
        <v>130793</v>
      </c>
      <c r="D11" s="2">
        <f t="shared" si="0"/>
        <v>2.7314458724855304</v>
      </c>
      <c r="E11" s="6">
        <f t="shared" si="1"/>
        <v>488047</v>
      </c>
    </row>
    <row r="12" spans="1:5">
      <c r="A12" t="s">
        <v>8</v>
      </c>
      <c r="B12" s="6">
        <v>344817</v>
      </c>
      <c r="C12" s="6">
        <v>125273</v>
      </c>
      <c r="D12" s="2">
        <f t="shared" si="0"/>
        <v>2.7525244865214371</v>
      </c>
      <c r="E12" s="6">
        <f t="shared" si="1"/>
        <v>470090</v>
      </c>
    </row>
    <row r="13" spans="1:5" ht="16.2" thickBot="1">
      <c r="A13" s="4" t="s">
        <v>13</v>
      </c>
      <c r="B13" s="7">
        <v>139738</v>
      </c>
      <c r="C13" s="7">
        <v>51117</v>
      </c>
      <c r="D13" s="8">
        <v>2.734</v>
      </c>
      <c r="E13" s="7">
        <v>190855</v>
      </c>
    </row>
    <row r="52" spans="2:12">
      <c r="B52" s="1"/>
      <c r="D52" s="1"/>
    </row>
    <row r="56" spans="2:12">
      <c r="B56" s="1"/>
    </row>
    <row r="57" spans="2:12">
      <c r="L57" s="3"/>
    </row>
    <row r="65" spans="2:2">
      <c r="B65" s="3"/>
    </row>
    <row r="66" spans="2:2">
      <c r="B66" s="3"/>
    </row>
  </sheetData>
  <mergeCells count="1">
    <mergeCell ref="A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0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t 5 C X 8 a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w 0 L O 0 M N M z s N G H C d r 4 Z u Y h F B g B H Q y S R R K 0 c S 7 N K S k t S r V L z d M N D b b R h 3 F t 9 K F + s A M A A A D / / w M A U E s D B B Q A A g A I A A A A I Q D x K 2 l 5 f A I A A A 4 U A A A T A A A A R m 9 y b X V s Y X M v U 2 V j d G l v b j E u b e y Y U W + i Q B S F n 9 e k / 2 F C X z Q h R K 3 6 0 I 0 P F n T r R i 1 b q C 9 l Q 6 Z 4 V 0 m H G T I z N J q m / 7 2 D u G m t s N s a H 9 w u x k Q 9 l 9 x 7 h v M p D g I C G T K K n O y 1 8 b V S E Q v M Y Y a c J I 5 d f E f A m U x R F x G Q J x W k H g 5 L e A B K M c W D Y b E g i Y D K 6 i A k Y J i M S v V B V D X z 3 L s R w I U n F h x W n g X i X r L Y e 9 3 T k E u p 1 f R b C 0 g Y h R J 4 V / u i 6 c h k J I m o 6 L Z 1 1 K c B m 4 V 0 3 m 0 0 2 0 0 d / U i Y B E e u C H R f 3 h o T R u F n T c + 8 n W o 2 Z 5 G q z d A l 4 J k y o C m j 6 4 n G p r L R q 9 k y d H S 7 0 X u E O A E m m I u u 5 M n r l u Y C 0 7 n q 6 K 5 i e G n n c k z F L 8 a j z H B a F N W c + f r j o 2 Z e X q u V D a n s t I z 0 w C c d P W r 2 l b M r K h d A o K k K U k l I w l J m B 0 8 x + S 3 S J L o D v p Y H 1 r W f U 3 q q n V R C m u v / J d 9 T b S v h a r O m l T F / x p g n y j 0 m 6 B t Q U F 9 z i S 4 w R z Z h 8 m B x u 9 c W 6 i 9 Z B M j G M f B 0 s c A j m I V Y A k p b C C 8 d r m b 7 a n Y 6 2 h / S O J H C K 7 J m B O L h D T R 6 A T S d d r 3 e + J e p G d y M R m j S G / d 3 a E h P i 8 g h K o e Q C c x H b G 7 n s 4 P s / c C Z 9 u 2 z + l F y U + C s x O Y Y s F F n T 4 B 6 H u k v T p G 5 E p 7 j g C f / i n D Q / y f l B e t / g + e s h K e E 5 0 / w m F i A n 2 b P G f E H v f G H a b H O X 5 H R o 5 i s R C g 8 t / + 9 5 4 0 x T U T A w 1 h 6 F p b Y x 3 T m D 8 J 5 w h U q w Q K C e / 9 i O L k a D 3 s j 3 + 0 7 r v f W y 1 + 2 U J 3 9 t l A f y H I D S L r F W a u N n f A y v V m g n + 3 G m h V a R Y V 2 U a G z X X h X t m o 7 u l 5 c 6 4 D 7 2 6 z h p 0 g m T 2 8 V 6 O 0 C v b O l v / / + w y a X A 9 9 8 K M P Z M 5 x n A A A A / / 8 D A F B L A Q I t A B Q A B g A I A A A A I Q A q 3 a p A 0 g A A A D c B A A A T A A A A A A A A A A A A A A A A A A A A A A B b Q 2 9 u d G V u d F 9 U e X B l c 1 0 u e G 1 s U E s B A i 0 A F A A C A A g A A A A h A L e Q l / G t A A A A 9 w A A A B I A A A A A A A A A A A A A A A A A C w M A A E N v b m Z p Z y 9 Q Y W N r Y W d l L n h t b F B L A Q I t A B Q A A g A I A A A A I Q D x K 2 l 5 f A I A A A 4 U A A A T A A A A A A A A A A A A A A A A A O g D A A B G b 3 J t d W x h c y 9 T Z W N 0 a W 9 u M S 5 t U E s F B g A A A A A D A A M A w g A A A J U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J Y g A A A A A A A C d i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U 3 V w c F R h Y m x l U 0 5 W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5 O T A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D o 0 N D o w O S 4 1 M T Q x N z M 4 W i I v P j x F b n R y e S B U e X B l P S J G a W x s Q 2 9 s d W 1 u V H l w Z X M i I F Z h b H V l P S J z Q X d N R 0 J R V T 0 i L z 4 8 R W 5 0 c n k g V H l w Z T 0 i R m l s b E N v b H V t b k 5 h b W V z I i B W Y W x 1 Z T 0 i c 1 s m c X V v d D t D S F I m c X V v d D s s J n F 1 b 3 Q 7 U E 9 T J n F 1 b 3 Q 7 L C Z x d W 9 0 O 0 F s b G V s Z T I m c X V v d D s s J n F 1 b 3 Q 7 U F Z h b C Z x d W 9 0 O y w m c X V v d D t G R F J f U F Z h b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H B U Y W J s Z V N O V i 9 B d X R v U m V t b 3 Z l Z E N v b H V t b n M x L n t D S F I s M H 0 m c X V v d D s s J n F 1 b 3 Q 7 U 2 V j d G l v b j E v U 3 V w c F R h Y m x l U 0 5 W L 0 F 1 d G 9 S Z W 1 v d m V k Q 2 9 s d W 1 u c z E u e 1 B P U y w x f S Z x d W 9 0 O y w m c X V v d D t T Z W N 0 a W 9 u M S 9 T d X B w V G F i b G V T T l Y v Q X V 0 b 1 J l b W 9 2 Z W R D b 2 x 1 b W 5 z M S 5 7 Q W x s Z W x l M i w y f S Z x d W 9 0 O y w m c X V v d D t T Z W N 0 a W 9 u M S 9 T d X B w V G F i b G V T T l Y v Q X V 0 b 1 J l b W 9 2 Z W R D b 2 x 1 b W 5 z M S 5 7 U F Z h b C w z f S Z x d W 9 0 O y w m c X V v d D t T Z W N 0 a W 9 u M S 9 T d X B w V G F i b G V T T l Y v Q X V 0 b 1 J l b W 9 2 Z W R D b 2 x 1 b W 5 z M S 5 7 R k R S X 1 B W Y W w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U 3 V w c F R h Y m x l U 0 5 W L 0 F 1 d G 9 S Z W 1 v d m V k Q 2 9 s d W 1 u c z E u e 0 N I U i w w f S Z x d W 9 0 O y w m c X V v d D t T Z W N 0 a W 9 u M S 9 T d X B w V G F i b G V T T l Y v Q X V 0 b 1 J l b W 9 2 Z W R D b 2 x 1 b W 5 z M S 5 7 U E 9 T L D F 9 J n F 1 b 3 Q 7 L C Z x d W 9 0 O 1 N l Y 3 R p b 2 4 x L 1 N 1 c H B U Y W J s Z V N O V i 9 B d X R v U m V t b 3 Z l Z E N v b H V t b n M x L n t B b G x l b G U y L D J 9 J n F 1 b 3 Q 7 L C Z x d W 9 0 O 1 N l Y 3 R p b 2 4 x L 1 N 1 c H B U Y W J s Z V N O V i 9 B d X R v U m V t b 3 Z l Z E N v b H V t b n M x L n t Q V m F s L D N 9 J n F 1 b 3 Q 7 L C Z x d W 9 0 O 1 N l Y 3 R p b 2 4 x L 1 N 1 c H B U Y W J s Z V N O V i 9 B d X R v U m V t b 3 Z l Z E N v b H V t b n M x L n t G R F J f U F Z h b C w 0 f S Z x d W 9 0 O 1 0 s J n F 1 b 3 Q 7 U m V s Y X R p b 2 5 z a G l w S W 5 m b y Z x d W 9 0 O z p b X X 0 i L z 4 8 R W 5 0 c n k g V H l w Z T 0 i U m V z d W x 0 V H l w Z S I g V m F s d W U 9 I n N F e G N l c H R p b 2 4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1 c H B U Y W J s Z V N O V i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J U M T A 6 N D Q 6 M D k u N T E 0 M T c z O F o i L z 4 8 R W 5 0 c n k g V H l w Z T 0 i R m l s b E N v b H V t b l R 5 c G V z I i B W Y W x 1 Z T 0 i c 0 F 3 T U d C U V U 9 I i 8 + P E V u d H J 5 I F R 5 c G U 9 I k Z p b G x D b 2 x 1 b W 5 O Y W 1 l c y I g V m F s d W U 9 I n N b J n F 1 b 3 Q 7 Q 0 h S J n F 1 b 3 Q 7 L C Z x d W 9 0 O 1 B P U y Z x d W 9 0 O y w m c X V v d D t B b G x l b G U y J n F 1 b 3 Q 7 L C Z x d W 9 0 O 1 B W Y W w m c X V v d D s s J n F 1 b 3 Q 7 R k R S X 1 B W Y W w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w V G F i b G V T T l Y v Q X V 0 b 1 J l b W 9 2 Z W R D b 2 x 1 b W 5 z M S 5 7 Q 0 h S L D B 9 J n F 1 b 3 Q 7 L C Z x d W 9 0 O 1 N l Y 3 R p b 2 4 x L 1 N 1 c H B U Y W J s Z V N O V i 9 B d X R v U m V t b 3 Z l Z E N v b H V t b n M x L n t Q T 1 M s M X 0 m c X V v d D s s J n F 1 b 3 Q 7 U 2 V j d G l v b j E v U 3 V w c F R h Y m x l U 0 5 W L 0 F 1 d G 9 S Z W 1 v d m V k Q 2 9 s d W 1 u c z E u e 0 F s b G V s Z T I s M n 0 m c X V v d D s s J n F 1 b 3 Q 7 U 2 V j d G l v b j E v U 3 V w c F R h Y m x l U 0 5 W L 0 F 1 d G 9 S Z W 1 v d m V k Q 2 9 s d W 1 u c z E u e 1 B W Y W w s M 3 0 m c X V v d D s s J n F 1 b 3 Q 7 U 2 V j d G l v b j E v U 3 V w c F R h Y m x l U 0 5 W L 0 F 1 d G 9 S Z W 1 v d m V k Q 2 9 s d W 1 u c z E u e 0 Z E U l 9 Q V m F s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N 1 c H B U Y W J s Z V N O V i 9 B d X R v U m V t b 3 Z l Z E N v b H V t b n M x L n t D S F I s M H 0 m c X V v d D s s J n F 1 b 3 Q 7 U 2 V j d G l v b j E v U 3 V w c F R h Y m x l U 0 5 W L 0 F 1 d G 9 S Z W 1 v d m V k Q 2 9 s d W 1 u c z E u e 1 B P U y w x f S Z x d W 9 0 O y w m c X V v d D t T Z W N 0 a W 9 u M S 9 T d X B w V G F i b G V T T l Y v Q X V 0 b 1 J l b W 9 2 Z W R D b 2 x 1 b W 5 z M S 5 7 Q W x s Z W x l M i w y f S Z x d W 9 0 O y w m c X V v d D t T Z W N 0 a W 9 u M S 9 T d X B w V G F i b G V T T l Y v Q X V 0 b 1 J l b W 9 2 Z W R D b 2 x 1 b W 5 z M S 5 7 U F Z h b C w z f S Z x d W 9 0 O y w m c X V v d D t T Z W N 0 a W 9 u M S 9 T d X B w V G F i b G V T T l Y v Q X V 0 b 1 J l b W 9 2 Z W R D b 2 x 1 b W 5 z M S 5 7 R k R S X 1 B W Y W w s N H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T o y M D o 0 O C 4 5 N T U 4 O D c 1 W i I v P j x F b n R y e S B U e X B l P S J G a W x s Q 2 9 s d W 1 u V H l w Z X M i I F Z h b H V l P S J z Q m d N R k J R V T 0 i L z 4 8 R W 5 0 c n k g V H l w Z T 0 i R m l s b E N v b H V t b k 5 h b W V z I i B W Y W x 1 Z T 0 i c 1 s m c X V v d D t G V U x M I E 5 B T U U m c X V v d D s s J n F 1 b 3 Q 7 R 2 V u Z X M m c X V v d D s s J n F 1 b 3 Q 7 U C Z x d W 9 0 O y w m c X V v d D t O Z W d M b 2 d Q J n F 1 b 3 Q 7 L C Z x d W 9 0 O 0 Z E U i B Q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9 y b W F s I E d l b m U g U 2 V 0 I E J h c i B Q b G 9 0 L 0 F 1 d G 9 S Z W 1 v d m V k Q 2 9 s d W 1 u c z E u e 0 Z V T E w g T k F N R S w w f S Z x d W 9 0 O y w m c X V v d D t T Z W N 0 a W 9 u M S 9 O b 3 J t Y W w g R 2 V u Z S B T Z X Q g Q m F y I F B s b 3 Q v Q X V 0 b 1 J l b W 9 2 Z W R D b 2 x 1 b W 5 z M S 5 7 R 2 V u Z X M s M X 0 m c X V v d D s s J n F 1 b 3 Q 7 U 2 V j d G l v b j E v T m 9 y b W F s I E d l b m U g U 2 V 0 I E J h c i B Q b G 9 0 L 0 F 1 d G 9 S Z W 1 v d m V k Q 2 9 s d W 1 u c z E u e 1 A s M n 0 m c X V v d D s s J n F 1 b 3 Q 7 U 2 V j d G l v b j E v T m 9 y b W F s I E d l b m U g U 2 V 0 I E J h c i B Q b G 9 0 L 0 F 1 d G 9 S Z W 1 v d m V k Q 2 9 s d W 1 u c z E u e 0 5 l Z 0 x v Z 1 A s M 3 0 m c X V v d D s s J n F 1 b 3 Q 7 U 2 V j d G l v b j E v T m 9 y b W F s I E d l b m U g U 2 V 0 I E J h c i B Q b G 9 0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c m 1 h b C B H Z W 5 l I F N l d C B C Y X I g U G x v d C 9 B d X R v U m V t b 3 Z l Z E N v b H V t b n M x L n t G V U x M I E 5 B T U U s M H 0 m c X V v d D s s J n F 1 b 3 Q 7 U 2 V j d G l v b j E v T m 9 y b W F s I E d l b m U g U 2 V 0 I E J h c i B Q b G 9 0 L 0 F 1 d G 9 S Z W 1 v d m V k Q 2 9 s d W 1 u c z E u e 0 d l b m V z L D F 9 J n F 1 b 3 Q 7 L C Z x d W 9 0 O 1 N l Y 3 R p b 2 4 x L 0 5 v c m 1 h b C B H Z W 5 l I F N l d C B C Y X I g U G x v d C 9 B d X R v U m V t b 3 Z l Z E N v b H V t b n M x L n t Q L D J 9 J n F 1 b 3 Q 7 L C Z x d W 9 0 O 1 N l Y 3 R p b 2 4 x L 0 5 v c m 1 h b C B H Z W 5 l I F N l d C B C Y X I g U G x v d C 9 B d X R v U m V t b 3 Z l Z E N v b H V t b n M x L n t O Z W d M b 2 d Q L D N 9 J n F 1 b 3 Q 7 L C Z x d W 9 0 O 1 N l Y 3 R p b 2 4 x L 0 5 v c m 1 h b C B H Z W 5 l I F N l d C B C Y X I g U G x v d C 9 B d X R v U m V t b 3 Z l Z E N v b H V t b n M x L n t G R F I g U C w 0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Z F U D M w J T I w R 2 V u Z S U y M F N l d C U y M E J h c i U y M F B s b 3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T o y M T o x M S 4 4 N j Y z M D M 2 W i I v P j x F b n R y e S B U e X B l P S J G a W x s Q 2 9 s d W 1 u V H l w Z X M i I F Z h b H V l P S J z Q m d N R k J R V T 0 i L z 4 8 R W 5 0 c n k g V H l w Z T 0 i R m l s b E N v b H V t b k 5 h b W V z I i B W Y W x 1 Z T 0 i c 1 s m c X V v d D t G V U x M I E 5 B T U U m c X V v d D s s J n F 1 b 3 Q 7 R 2 V u Z X M m c X V v d D s s J n F 1 b 3 Q 7 U C Z x d W 9 0 O y w m c X V v d D t O Z W d M b 2 d Q J n F 1 b 3 Q 7 L C Z x d W 9 0 O 0 Z E U i B Q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k V Q M z A g R 2 V u Z S B T Z X Q g Q m F y I F B s b 3 Q v Q X V 0 b 1 J l b W 9 2 Z W R D b 2 x 1 b W 5 z M S 5 7 R l V M T C B O Q U 1 F L D B 9 J n F 1 b 3 Q 7 L C Z x d W 9 0 O 1 N l Y 3 R p b 2 4 x L 1 Z F U D M w I E d l b m U g U 2 V 0 I E J h c i B Q b G 9 0 L 0 F 1 d G 9 S Z W 1 v d m V k Q 2 9 s d W 1 u c z E u e 0 d l b m V z L D F 9 J n F 1 b 3 Q 7 L C Z x d W 9 0 O 1 N l Y 3 R p b 2 4 x L 1 Z F U D M w I E d l b m U g U 2 V 0 I E J h c i B Q b G 9 0 L 0 F 1 d G 9 S Z W 1 v d m V k Q 2 9 s d W 1 u c z E u e 1 A s M n 0 m c X V v d D s s J n F 1 b 3 Q 7 U 2 V j d G l v b j E v V k V Q M z A g R 2 V u Z S B T Z X Q g Q m F y I F B s b 3 Q v Q X V 0 b 1 J l b W 9 2 Z W R D b 2 x 1 b W 5 z M S 5 7 T m V n T G 9 n U C w z f S Z x d W 9 0 O y w m c X V v d D t T Z W N 0 a W 9 u M S 9 W R V A z M C B H Z W 5 l I F N l d C B C Y X I g U G x v d C 9 B d X R v U m V t b 3 Z l Z E N v b H V t b n M x L n t G R F I g U C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W R V A z M C B H Z W 5 l I F N l d C B C Y X I g U G x v d C 9 B d X R v U m V t b 3 Z l Z E N v b H V t b n M x L n t G V U x M I E 5 B T U U s M H 0 m c X V v d D s s J n F 1 b 3 Q 7 U 2 V j d G l v b j E v V k V Q M z A g R 2 V u Z S B T Z X Q g Q m F y I F B s b 3 Q v Q X V 0 b 1 J l b W 9 2 Z W R D b 2 x 1 b W 5 z M S 5 7 R 2 V u Z X M s M X 0 m c X V v d D s s J n F 1 b 3 Q 7 U 2 V j d G l v b j E v V k V Q M z A g R 2 V u Z S B T Z X Q g Q m F y I F B s b 3 Q v Q X V 0 b 1 J l b W 9 2 Z W R D b 2 x 1 b W 5 z M S 5 7 U C w y f S Z x d W 9 0 O y w m c X V v d D t T Z W N 0 a W 9 u M S 9 W R V A z M C B H Z W 5 l I F N l d C B C Y X I g U G x v d C 9 B d X R v U m V t b 3 Z l Z E N v b H V t b n M x L n t O Z W d M b 2 d Q L D N 9 J n F 1 b 3 Q 7 L C Z x d W 9 0 O 1 N l Y 3 R p b 2 4 x L 1 Z F U D M w I E d l b m U g U 2 V 0 I E J h c i B Q b G 9 0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9 u c 2 V u c 2 U l M j B H Z W 5 l J T I w U 2 V 0 J T I w Q m F y J T I w U G x v d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y V D E x O j I x O j I 5 L j I 3 N j c 3 M T J a I i 8 + P E V u d H J 5 I F R 5 c G U 9 I k Z p b G x D b 2 x 1 b W 5 U e X B l c y I g V m F s d W U 9 I n N C Z 0 1 G Q l F V P S I v P j x F b n R y e S B U e X B l P S J G a W x s Q 2 9 s d W 1 u T m F t Z X M i I F Z h b H V l P S J z W y Z x d W 9 0 O 0 Z V T E w g T k F N R S Z x d W 9 0 O y w m c X V v d D t H Z W 5 l c y Z x d W 9 0 O y w m c X V v d D t Q J n F 1 b 3 Q 7 L C Z x d W 9 0 O 0 5 l Z 0 x v Z 1 A m c X V v d D s s J n F 1 b 3 Q 7 R k R S I F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b 2 5 z Z W 5 z Z S B H Z W 5 l I F N l d C B C Y X I g U G x v d C 9 B d X R v U m V t b 3 Z l Z E N v b H V t b n M x L n t G V U x M I E 5 B T U U s M H 0 m c X V v d D s s J n F 1 b 3 Q 7 U 2 V j d G l v b j E v T m 9 u c 2 V u c 2 U g R 2 V u Z S B T Z X Q g Q m F y I F B s b 3 Q v Q X V 0 b 1 J l b W 9 2 Z W R D b 2 x 1 b W 5 z M S 5 7 R 2 V u Z X M s M X 0 m c X V v d D s s J n F 1 b 3 Q 7 U 2 V j d G l v b j E v T m 9 u c 2 V u c 2 U g R 2 V u Z S B T Z X Q g Q m F y I F B s b 3 Q v Q X V 0 b 1 J l b W 9 2 Z W R D b 2 x 1 b W 5 z M S 5 7 U C w y f S Z x d W 9 0 O y w m c X V v d D t T Z W N 0 a W 9 u M S 9 O b 2 5 z Z W 5 z Z S B H Z W 5 l I F N l d C B C Y X I g U G x v d C 9 B d X R v U m V t b 3 Z l Z E N v b H V t b n M x L n t O Z W d M b 2 d Q L D N 9 J n F 1 b 3 Q 7 L C Z x d W 9 0 O 1 N l Y 3 R p b 2 4 x L 0 5 v b n N l b n N l I E d l b m U g U 2 V 0 I E J h c i B Q b G 9 0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b n N l b n N l I E d l b m U g U 2 V 0 I E J h c i B Q b G 9 0 L 0 F 1 d G 9 S Z W 1 v d m V k Q 2 9 s d W 1 u c z E u e 0 Z V T E w g T k F N R S w w f S Z x d W 9 0 O y w m c X V v d D t T Z W N 0 a W 9 u M S 9 O b 2 5 z Z W 5 z Z S B H Z W 5 l I F N l d C B C Y X I g U G x v d C 9 B d X R v U m V t b 3 Z l Z E N v b H V t b n M x L n t H Z W 5 l c y w x f S Z x d W 9 0 O y w m c X V v d D t T Z W N 0 a W 9 u M S 9 O b 2 5 z Z W 5 z Z S B H Z W 5 l I F N l d C B C Y X I g U G x v d C 9 B d X R v U m V t b 3 Z l Z E N v b H V t b n M x L n t Q L D J 9 J n F 1 b 3 Q 7 L C Z x d W 9 0 O 1 N l Y 3 R p b 2 4 x L 0 5 v b n N l b n N l I E d l b m U g U 2 V 0 I E J h c i B Q b G 9 0 L 0 F 1 d G 9 S Z W 1 v d m V k Q 2 9 s d W 1 u c z E u e 0 5 l Z 0 x v Z 1 A s M 3 0 m c X V v d D s s J n F 1 b 3 Q 7 U 2 V j d G l v b j E v T m 9 u c 2 V u c 2 U g R 2 V u Z S B T Z X Q g Q m F y I F B s b 3 Q v Q X V 0 b 1 J l b W 9 2 Z W R D b 2 x 1 b W 5 z M S 5 7 R k R S I F A s N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0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y V D E x O j I w O j Q 4 L j k 1 N T g 4 N z V a I i 8 + P E V u d H J 5 I F R 5 c G U 9 I k Z p b G x D b 2 x 1 b W 5 U e X B l c y I g V m F s d W U 9 I n N C Z 0 1 G Q l F V P S I v P j x F b n R y e S B U e X B l P S J G a W x s Q 2 9 s d W 1 u T m F t Z X M i I F Z h b H V l P S J z W y Z x d W 9 0 O 0 Z V T E w g T k F N R S Z x d W 9 0 O y w m c X V v d D t H Z W 5 l c y Z x d W 9 0 O y w m c X V v d D t Q J n F 1 b 3 Q 7 L C Z x d W 9 0 O 0 5 l Z 0 x v Z 1 A m c X V v d D s s J n F 1 b 3 Q 7 R k R S I F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b 3 J t Y W w g R 2 V u Z S B T Z X Q g Q m F y I F B s b 3 Q v Q X V 0 b 1 J l b W 9 2 Z W R D b 2 x 1 b W 5 z M S 5 7 R l V M T C B O Q U 1 F L D B 9 J n F 1 b 3 Q 7 L C Z x d W 9 0 O 1 N l Y 3 R p b 2 4 x L 0 5 v c m 1 h b C B H Z W 5 l I F N l d C B C Y X I g U G x v d C 9 B d X R v U m V t b 3 Z l Z E N v b H V t b n M x L n t H Z W 5 l c y w x f S Z x d W 9 0 O y w m c X V v d D t T Z W N 0 a W 9 u M S 9 O b 3 J t Y W w g R 2 V u Z S B T Z X Q g Q m F y I F B s b 3 Q v Q X V 0 b 1 J l b W 9 2 Z W R D b 2 x 1 b W 5 z M S 5 7 U C w y f S Z x d W 9 0 O y w m c X V v d D t T Z W N 0 a W 9 u M S 9 O b 3 J t Y W w g R 2 V u Z S B T Z X Q g Q m F y I F B s b 3 Q v Q X V 0 b 1 J l b W 9 2 Z W R D b 2 x 1 b W 5 z M S 5 7 T m V n T G 9 n U C w z f S Z x d W 9 0 O y w m c X V v d D t T Z W N 0 a W 9 u M S 9 O b 3 J t Y W w g R 2 V u Z S B T Z X Q g Q m F y I F B s b 3 Q v Q X V 0 b 1 J l b W 9 2 Z W R D b 2 x 1 b W 5 z M S 5 7 R k R S I F A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T m 9 y b W F s I E d l b m U g U 2 V 0 I E J h c i B Q b G 9 0 L 0 F 1 d G 9 S Z W 1 v d m V k Q 2 9 s d W 1 u c z E u e 0 Z V T E w g T k F N R S w w f S Z x d W 9 0 O y w m c X V v d D t T Z W N 0 a W 9 u M S 9 O b 3 J t Y W w g R 2 V u Z S B T Z X Q g Q m F y I F B s b 3 Q v Q X V 0 b 1 J l b W 9 2 Z W R D b 2 x 1 b W 5 z M S 5 7 R 2 V u Z X M s M X 0 m c X V v d D s s J n F 1 b 3 Q 7 U 2 V j d G l v b j E v T m 9 y b W F s I E d l b m U g U 2 V 0 I E J h c i B Q b G 9 0 L 0 F 1 d G 9 S Z W 1 v d m V k Q 2 9 s d W 1 u c z E u e 1 A s M n 0 m c X V v d D s s J n F 1 b 3 Q 7 U 2 V j d G l v b j E v T m 9 y b W F s I E d l b m U g U 2 V 0 I E J h c i B Q b G 9 0 L 0 F 1 d G 9 S Z W 1 v d m V k Q 2 9 s d W 1 u c z E u e 0 5 l Z 0 x v Z 1 A s M 3 0 m c X V v d D s s J n F 1 b 3 Q 7 U 2 V j d G l v b j E v T m 9 y b W F s I E d l b m U g U 2 V 0 I E J h c i B Q b G 9 0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Q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J U M T E 6 M z I 6 M D E u O T I 3 M z Q 0 N V o i L z 4 8 R W 5 0 c n k g V H l w Z T 0 i R m l s b E N v b H V t b l R 5 c G V z I i B W Y W x 1 Z T 0 i c 0 J n T U Z C U V U 9 I i 8 + P E V u d H J 5 I F R 5 c G U 9 I k Z p b G x D b 2 x 1 b W 5 O Y W 1 l c y I g V m F s d W U 9 I n N b J n F 1 b 3 Q 7 R l V M T C B O Q U 1 F J n F 1 b 3 Q 7 L C Z x d W 9 0 O 0 d l b m V z J n F 1 b 3 Q 7 L C Z x d W 9 0 O 1 A m c X V v d D s s J n F 1 b 3 Q 7 T m V n T G 9 n U C Z x d W 9 0 O y w m c X V v d D t G R F I g U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v c m 1 h b C B H Z W 5 l I F N l d C B C Y X I g U G x v d C A o M y k v Q X V 0 b 1 J l b W 9 2 Z W R D b 2 x 1 b W 5 z M S 5 7 R l V M T C B O Q U 1 F L D B 9 J n F 1 b 3 Q 7 L C Z x d W 9 0 O 1 N l Y 3 R p b 2 4 x L 0 5 v c m 1 h b C B H Z W 5 l I F N l d C B C Y X I g U G x v d C A o M y k v Q X V 0 b 1 J l b W 9 2 Z W R D b 2 x 1 b W 5 z M S 5 7 R 2 V u Z X M s M X 0 m c X V v d D s s J n F 1 b 3 Q 7 U 2 V j d G l v b j E v T m 9 y b W F s I E d l b m U g U 2 V 0 I E J h c i B Q b G 9 0 I C g z K S 9 B d X R v U m V t b 3 Z l Z E N v b H V t b n M x L n t Q L D J 9 J n F 1 b 3 Q 7 L C Z x d W 9 0 O 1 N l Y 3 R p b 2 4 x L 0 5 v c m 1 h b C B H Z W 5 l I F N l d C B C Y X I g U G x v d C A o M y k v Q X V 0 b 1 J l b W 9 2 Z W R D b 2 x 1 b W 5 z M S 5 7 T m V n T G 9 n U C w z f S Z x d W 9 0 O y w m c X V v d D t T Z W N 0 a W 9 u M S 9 O b 3 J t Y W w g R 2 V u Z S B T Z X Q g Q m F y I F B s b 3 Q g K D M p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c m 1 h b C B H Z W 5 l I F N l d C B C Y X I g U G x v d C A o M y k v Q X V 0 b 1 J l b W 9 2 Z W R D b 2 x 1 b W 5 z M S 5 7 R l V M T C B O Q U 1 F L D B 9 J n F 1 b 3 Q 7 L C Z x d W 9 0 O 1 N l Y 3 R p b 2 4 x L 0 5 v c m 1 h b C B H Z W 5 l I F N l d C B C Y X I g U G x v d C A o M y k v Q X V 0 b 1 J l b W 9 2 Z W R D b 2 x 1 b W 5 z M S 5 7 R 2 V u Z X M s M X 0 m c X V v d D s s J n F 1 b 3 Q 7 U 2 V j d G l v b j E v T m 9 y b W F s I E d l b m U g U 2 V 0 I E J h c i B Q b G 9 0 I C g z K S 9 B d X R v U m V t b 3 Z l Z E N v b H V t b n M x L n t Q L D J 9 J n F 1 b 3 Q 7 L C Z x d W 9 0 O 1 N l Y 3 R p b 2 4 x L 0 5 v c m 1 h b C B H Z W 5 l I F N l d C B C Y X I g U G x v d C A o M y k v Q X V 0 b 1 J l b W 9 2 Z W R D b 2 x 1 b W 5 z M S 5 7 T m V n T G 9 n U C w z f S Z x d W 9 0 O y w m c X V v d D t T Z W N 0 a W 9 u M S 9 O b 3 J t Y W w g R 2 V u Z S B T Z X Q g Q m F y I F B s b 3 Q g K D M p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2 F z Z V 9 D b 2 5 0 c m 9 s X 0 Z B T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M T I 2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V U M T Y 6 M j g 6 M z Q u O T c 3 O T I 4 O V o i L z 4 8 R W 5 0 c n k g V H l w Z T 0 i R m l s b E N v b H V t b l R 5 c G V z I i B W Y W x 1 Z T 0 i c 0 J n W U R B d 0 1 E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Y X N l X 0 N v b n R y b 2 x f R k F N L 0 F 1 d G 9 S Z W 1 v d m V k Q 2 9 s d W 1 u c z E u e 0 N v b H V t b j E s M H 0 m c X V v d D s s J n F 1 b 3 Q 7 U 2 V j d G l v b j E v Q 2 F z Z V 9 D b 2 5 0 c m 9 s X 0 Z B T S 9 B d X R v U m V t b 3 Z l Z E N v b H V t b n M x L n t D b 2 x 1 b W 4 y L D F 9 J n F 1 b 3 Q 7 L C Z x d W 9 0 O 1 N l Y 3 R p b 2 4 x L 0 N h c 2 V f Q 2 9 u d H J v b F 9 G Q U 0 v Q X V 0 b 1 J l b W 9 2 Z W R D b 2 x 1 b W 5 z M S 5 7 Q 2 9 s d W 1 u M y w y f S Z x d W 9 0 O y w m c X V v d D t T Z W N 0 a W 9 u M S 9 D Y X N l X 0 N v b n R y b 2 x f R k F N L 0 F 1 d G 9 S Z W 1 v d m V k Q 2 9 s d W 1 u c z E u e 0 N v b H V t b j Q s M 3 0 m c X V v d D s s J n F 1 b 3 Q 7 U 2 V j d G l v b j E v Q 2 F z Z V 9 D b 2 5 0 c m 9 s X 0 Z B T S 9 B d X R v U m V t b 3 Z l Z E N v b H V t b n M x L n t D b 2 x 1 b W 4 1 L D R 9 J n F 1 b 3 Q 7 L C Z x d W 9 0 O 1 N l Y 3 R p b 2 4 x L 0 N h c 2 V f Q 2 9 u d H J v b F 9 G Q U 0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Y X N l X 0 N v b n R y b 2 x f R k F N L 0 F 1 d G 9 S Z W 1 v d m V k Q 2 9 s d W 1 u c z E u e 0 N v b H V t b j E s M H 0 m c X V v d D s s J n F 1 b 3 Q 7 U 2 V j d G l v b j E v Q 2 F z Z V 9 D b 2 5 0 c m 9 s X 0 Z B T S 9 B d X R v U m V t b 3 Z l Z E N v b H V t b n M x L n t D b 2 x 1 b W 4 y L D F 9 J n F 1 b 3 Q 7 L C Z x d W 9 0 O 1 N l Y 3 R p b 2 4 x L 0 N h c 2 V f Q 2 9 u d H J v b F 9 G Q U 0 v Q X V 0 b 1 J l b W 9 2 Z W R D b 2 x 1 b W 5 z M S 5 7 Q 2 9 s d W 1 u M y w y f S Z x d W 9 0 O y w m c X V v d D t T Z W N 0 a W 9 u M S 9 D Y X N l X 0 N v b n R y b 2 x f R k F N L 0 F 1 d G 9 S Z W 1 v d m V k Q 2 9 s d W 1 u c z E u e 0 N v b H V t b j Q s M 3 0 m c X V v d D s s J n F 1 b 3 Q 7 U 2 V j d G l v b j E v Q 2 F z Z V 9 D b 2 5 0 c m 9 s X 0 Z B T S 9 B d X R v U m V t b 3 Z l Z E N v b H V t b n M x L n t D b 2 x 1 b W 4 1 L D R 9 J n F 1 b 3 Q 7 L C Z x d W 9 0 O 1 N l Y 3 R p b 2 4 x L 0 N h c 2 V f Q 2 9 u d H J v b F 9 G Q U 0 v Q X V 0 b 1 J l b W 9 2 Z W R D b 2 x 1 b W 5 z M S 5 7 Q 2 9 s d W 1 u N i w 1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1 c F R h Y m x l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O T A 4 N T U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O S 0 y M l Q y M D o w N D o w M y 4 x N T A 4 M D I 0 W i I v P j x F b n R y e S B U e X B l P S J G a W x s Q 2 9 s d W 1 u V H l w Z X M i I F Z h b H V l P S J z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F R h Y m x l N C 9 B d X R v U m V t b 3 Z l Z E N v b H V t b n M x L n t D b 2 x 1 b W 4 x L D B 9 J n F 1 b 3 Q 7 L C Z x d W 9 0 O 1 N l Y 3 R p b 2 4 x L 1 N 1 c F R h Y m x l N C 9 B d X R v U m V t b 3 Z l Z E N v b H V t b n M x L n t D b 2 x 1 b W 4 y L D F 9 J n F 1 b 3 Q 7 L C Z x d W 9 0 O 1 N l Y 3 R p b 2 4 x L 1 N 1 c F R h Y m x l N C 9 B d X R v U m V t b 3 Z l Z E N v b H V t b n M x L n t D b 2 x 1 b W 4 z L D J 9 J n F 1 b 3 Q 7 L C Z x d W 9 0 O 1 N l Y 3 R p b 2 4 x L 1 N 1 c F R h Y m x l N C 9 B d X R v U m V t b 3 Z l Z E N v b H V t b n M x L n t D b 2 x 1 b W 4 0 L D N 9 J n F 1 b 3 Q 7 L C Z x d W 9 0 O 1 N l Y 3 R p b 2 4 x L 1 N 1 c F R h Y m x l N C 9 B d X R v U m V t b 3 Z l Z E N v b H V t b n M x L n t D b 2 x 1 b W 4 1 L D R 9 J n F 1 b 3 Q 7 L C Z x d W 9 0 O 1 N l Y 3 R p b 2 4 x L 1 N 1 c F R h Y m x l N C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N 1 c F R h Y m x l N C 9 B d X R v U m V t b 3 Z l Z E N v b H V t b n M x L n t D b 2 x 1 b W 4 x L D B 9 J n F 1 b 3 Q 7 L C Z x d W 9 0 O 1 N l Y 3 R p b 2 4 x L 1 N 1 c F R h Y m x l N C 9 B d X R v U m V t b 3 Z l Z E N v b H V t b n M x L n t D b 2 x 1 b W 4 y L D F 9 J n F 1 b 3 Q 7 L C Z x d W 9 0 O 1 N l Y 3 R p b 2 4 x L 1 N 1 c F R h Y m x l N C 9 B d X R v U m V t b 3 Z l Z E N v b H V t b n M x L n t D b 2 x 1 b W 4 z L D J 9 J n F 1 b 3 Q 7 L C Z x d W 9 0 O 1 N l Y 3 R p b 2 4 x L 1 N 1 c F R h Y m x l N C 9 B d X R v U m V t b 3 Z l Z E N v b H V t b n M x L n t D b 2 x 1 b W 4 0 L D N 9 J n F 1 b 3 Q 7 L C Z x d W 9 0 O 1 N l Y 3 R p b 2 4 x L 1 N 1 c F R h Y m x l N C 9 B d X R v U m V t b 3 Z l Z E N v b H V t b n M x L n t D b 2 x 1 b W 4 1 L D R 9 J n F 1 b 3 Q 7 L C Z x d W 9 0 O 1 N l Y 3 R p b 2 4 x L 1 N 1 c F R h Y m x l N C 9 B d X R v U m V t b 3 Z l Z E N v b H V t b n M x L n t D b 2 x 1 b W 4 2 L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d X B U Y W J s Z T Q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k w O D U 1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k t M j J U M j A 6 M D U 6 N T M u M D A x N T Y x N 1 o i L z 4 8 R W 5 0 c n k g V H l w Z T 0 i R m l s b E N v b H V t b l R 5 c G V z I i B W Y W x 1 Z T 0 i c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U Y W J s Z T Q g K D I p L 0 F 1 d G 9 S Z W 1 v d m V k Q 2 9 s d W 1 u c z E u e 0 N v b H V t b j E s M H 0 m c X V v d D s s J n F 1 b 3 Q 7 U 2 V j d G l v b j E v U 3 V w V G F i b G U 0 I C g y K S 9 B d X R v U m V t b 3 Z l Z E N v b H V t b n M x L n t D b 2 x 1 b W 4 y L D F 9 J n F 1 b 3 Q 7 L C Z x d W 9 0 O 1 N l Y 3 R p b 2 4 x L 1 N 1 c F R h Y m x l N C A o M i k v Q X V 0 b 1 J l b W 9 2 Z W R D b 2 x 1 b W 5 z M S 5 7 Q 2 9 s d W 1 u M y w y f S Z x d W 9 0 O y w m c X V v d D t T Z W N 0 a W 9 u M S 9 T d X B U Y W J s Z T Q g K D I p L 0 F 1 d G 9 S Z W 1 v d m V k Q 2 9 s d W 1 u c z E u e 0 N v b H V t b j Q s M 3 0 m c X V v d D s s J n F 1 b 3 Q 7 U 2 V j d G l v b j E v U 3 V w V G F i b G U 0 I C g y K S 9 B d X R v U m V t b 3 Z l Z E N v b H V t b n M x L n t D b 2 x 1 b W 4 1 L D R 9 J n F 1 b 3 Q 7 L C Z x d W 9 0 O 1 N l Y 3 R p b 2 4 x L 1 N 1 c F R h Y m x l N C A o M i k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d X B U Y W J s Z T Q g K D I p L 0 F 1 d G 9 S Z W 1 v d m V k Q 2 9 s d W 1 u c z E u e 0 N v b H V t b j E s M H 0 m c X V v d D s s J n F 1 b 3 Q 7 U 2 V j d G l v b j E v U 3 V w V G F i b G U 0 I C g y K S 9 B d X R v U m V t b 3 Z l Z E N v b H V t b n M x L n t D b 2 x 1 b W 4 y L D F 9 J n F 1 b 3 Q 7 L C Z x d W 9 0 O 1 N l Y 3 R p b 2 4 x L 1 N 1 c F R h Y m x l N C A o M i k v Q X V 0 b 1 J l b W 9 2 Z W R D b 2 x 1 b W 5 z M S 5 7 Q 2 9 s d W 1 u M y w y f S Z x d W 9 0 O y w m c X V v d D t T Z W N 0 a W 9 u M S 9 T d X B U Y W J s Z T Q g K D I p L 0 F 1 d G 9 S Z W 1 v d m V k Q 2 9 s d W 1 u c z E u e 0 N v b H V t b j Q s M 3 0 m c X V v d D s s J n F 1 b 3 Q 7 U 2 V j d G l v b j E v U 3 V w V G F i b G U 0 I C g y K S 9 B d X R v U m V t b 3 Z l Z E N v b H V t b n M x L n t D b 2 x 1 b W 4 1 L D R 9 J n F 1 b 3 Q 7 L C Z x d W 9 0 O 1 N l Y 3 R p b 2 4 x L 1 N 1 c F R h Y m x l N C A o M i k v Q X V 0 b 1 J l b W 9 2 Z W R D b 2 x 1 b W 5 z M S 5 7 Q 2 9 s d W 1 u N i w 1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3 V w c F R h Y m x l U 0 5 W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c F R h Y m x l U 0 5 W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c F R h Y m x l U 0 5 W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k V Q M z A l M j B H Z W 5 l J T I w U 2 V 0 J T I w Q m F y J T I w U G x v d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Z F U D M w J T I w R 2 V u Z S U y M F N l d C U y M E J h c i U y M F B s b 3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W R V A z M C U y M E d l b m U l M j B T Z X Q l M j B C Y X I l M j B Q b G 9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2 5 z Z W 5 z Z S U y M E d l b m U l M j B T Z X Q l M j B C Y X I l M j B Q b G 9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u c 2 V u c 2 U l M j B H Z W 5 l J T I w U 2 V 0 J T I w Q m F y J T I w U G x v d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b n N l b n N l J T I w R 2 V u Z S U y M F N l d C U y M E J h c i U y M F B s b 3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l M j A o M i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y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l M j A o M y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z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M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N l X 0 N v b n R y b 2 x f R k F N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F z Z V 9 D b 2 5 0 c m 9 s X 0 Z B T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V G F i b G U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V G F i b G U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U Y W J s Z T Q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U Y W J s Z T Q l M j A o M i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G 8 C d X U n l 5 d O m m 1 V 1 x + o Z D U A A A A A A g A A A A A A E G Y A A A A B A A A g A A A A 7 U 2 W L Z 6 T G I 9 e Q B f U f h T m p T p l A J v o S D r F 4 R X i X L N a u G A A A A A A D o A A A A A C A A A g A A A A v o 8 O J B 5 S X 1 8 q H y L n t R O S 3 W V m D C Y Q U E q 2 w x 5 K j h l 8 e w 1 Q A A A A w c 1 W w o 0 3 8 y i y q R 0 1 6 l 5 9 h q h 2 d b Z m I t N D o o N W z 3 8 L 0 K F w L + i b y 8 0 e u a V t L o x k Y G j S o t 8 M k U 8 h 0 R / 6 b i 9 Q 6 N q + V c 9 C v U K 3 h Z N 9 D g Y o W + z P 3 A x A A A A A 6 l E T g Q 3 / n v E F p e d o 4 K 9 k j a j 9 s 6 a L 5 5 0 j M L M V + S R 4 T r g X 3 W h S R 8 w v D m D P o F g V o v X / j V z T h v g B W / n O Q / j N M B f W M w = = < / D a t a M a s h u p > 
</file>

<file path=customXml/itemProps1.xml><?xml version="1.0" encoding="utf-8"?>
<ds:datastoreItem xmlns:ds="http://schemas.openxmlformats.org/officeDocument/2006/customXml" ds:itemID="{E0ECAE72-0842-4730-A9ED-DE2121AB0A2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. Variant Quality Contr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hrey Shah</cp:lastModifiedBy>
  <cp:revision/>
  <dcterms:created xsi:type="dcterms:W3CDTF">2022-06-23T12:54:34Z</dcterms:created>
  <dcterms:modified xsi:type="dcterms:W3CDTF">2022-11-07T23:35:06Z</dcterms:modified>
  <cp:category/>
  <cp:contentStatus/>
</cp:coreProperties>
</file>